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39">
  <si>
    <t xml:space="preserve">Supplementary Table 6</t>
  </si>
  <si>
    <r>
      <rPr>
        <sz val="12"/>
        <color rgb="FF000000"/>
        <rFont val="Arial Narrow"/>
        <family val="0"/>
      </rPr>
      <t xml:space="preserve">Cromosomal positions with differences between wild type and </t>
    </r>
    <r>
      <rPr>
        <i val="true"/>
        <sz val="12"/>
        <color rgb="FF000000"/>
        <rFont val="Arial Narrow"/>
        <family val="0"/>
      </rPr>
      <t xml:space="preserve">slmlo1 8-2</t>
    </r>
  </si>
  <si>
    <t xml:space="preserve">N.D. - 'not detected'; base rate=number of reads with the called base/total number of reads covering a specified position</t>
  </si>
  <si>
    <t xml:space="preserve">chromosome</t>
  </si>
  <si>
    <t xml:space="preserve">position</t>
  </si>
  <si>
    <t xml:space="preserve">off-target sequence</t>
  </si>
  <si>
    <t xml:space="preserve">Reference base</t>
  </si>
  <si>
    <r>
      <rPr>
        <b val="true"/>
        <sz val="12"/>
        <color rgb="FF000000"/>
        <rFont val="Calibri"/>
        <family val="2"/>
      </rPr>
      <t xml:space="preserve">Called base (</t>
    </r>
    <r>
      <rPr>
        <b val="true"/>
        <i val="true"/>
        <sz val="12"/>
        <color rgb="FF000000"/>
        <rFont val="Calibri"/>
        <family val="0"/>
      </rPr>
      <t xml:space="preserve">slmlo1</t>
    </r>
    <r>
      <rPr>
        <b val="true"/>
        <sz val="12"/>
        <color rgb="FF000000"/>
        <rFont val="Calibri"/>
        <family val="2"/>
      </rPr>
      <t xml:space="preserve"> 8-2)</t>
    </r>
  </si>
  <si>
    <t xml:space="preserve">Rate of the called base</t>
  </si>
  <si>
    <t xml:space="preserve">Mutation?</t>
  </si>
  <si>
    <t xml:space="preserve">Different from wild type?</t>
  </si>
  <si>
    <t xml:space="preserve">Called base (wild type)</t>
  </si>
  <si>
    <t xml:space="preserve">chr1</t>
  </si>
  <si>
    <t xml:space="preserve">CCAATcCTTtATTAttTTTGTAC</t>
  </si>
  <si>
    <t xml:space="preserve">t</t>
  </si>
  <si>
    <t xml:space="preserve">T</t>
  </si>
  <si>
    <t xml:space="preserve">T/C</t>
  </si>
  <si>
    <t xml:space="preserve">0.667/0.333</t>
  </si>
  <si>
    <t xml:space="preserve">chr2</t>
  </si>
  <si>
    <t xml:space="preserve">T/A</t>
  </si>
  <si>
    <t xml:space="preserve">0.690/0.310</t>
  </si>
  <si>
    <t xml:space="preserve">chr8</t>
  </si>
  <si>
    <t xml:space="preserve">GTACAAAaaTAATaAAGgATTGG</t>
  </si>
  <si>
    <t xml:space="preserve">0.741/0.254</t>
  </si>
  <si>
    <t xml:space="preserve">a</t>
  </si>
  <si>
    <t xml:space="preserve">A/G</t>
  </si>
  <si>
    <t xml:space="preserve">0.685/0.315</t>
  </si>
  <si>
    <t xml:space="preserve">A</t>
  </si>
  <si>
    <t xml:space="preserve">chr4</t>
  </si>
  <si>
    <t xml:space="preserve">GTACAAAGTTAATCAAGAATAGG</t>
  </si>
  <si>
    <r>
      <rPr>
        <sz val="16"/>
        <color rgb="FF000000"/>
        <rFont val="Calibri (Body)"/>
        <family val="0"/>
      </rPr>
      <t xml:space="preserve">           </t>
    </r>
    <r>
      <rPr>
        <i val="true"/>
        <sz val="24"/>
        <color rgb="FF000000"/>
        <rFont val="Calibri (Body)"/>
        <family val="0"/>
      </rPr>
      <t xml:space="preserve">SlMlo1</t>
    </r>
  </si>
  <si>
    <t xml:space="preserve">N.D.</t>
  </si>
  <si>
    <t xml:space="preserve">G</t>
  </si>
  <si>
    <t xml:space="preserve">CCAGTCTCCACCACAGGTACACC</t>
  </si>
  <si>
    <t xml:space="preserve">C</t>
  </si>
  <si>
    <t xml:space="preserve">chr9</t>
  </si>
  <si>
    <t xml:space="preserve">GTACAAAtaTAATaAAGgATTGG</t>
  </si>
  <si>
    <t xml:space="preserve">off-target on chr9 (position 38,542,554)</t>
  </si>
  <si>
    <t xml:space="preserve">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 Narrow"/>
      <family val="0"/>
    </font>
    <font>
      <sz val="12"/>
      <color rgb="FF000000"/>
      <name val="Arial Narrow"/>
      <family val="0"/>
    </font>
    <font>
      <i val="true"/>
      <sz val="12"/>
      <color rgb="FF000000"/>
      <name val="Arial Narrow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sz val="16"/>
      <color rgb="FF000000"/>
      <name val="Calibri (Body)"/>
      <family val="0"/>
    </font>
    <font>
      <i val="true"/>
      <sz val="24"/>
      <color rgb="FF000000"/>
      <name val="Calibri (Body)"/>
      <family val="0"/>
    </font>
    <font>
      <sz val="21"/>
      <color rgb="FF000000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339966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4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A3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14.69"/>
    <col collapsed="false" customWidth="true" hidden="false" outlineLevel="0" max="3" min="3" style="0" width="32.49"/>
    <col collapsed="false" customWidth="true" hidden="false" outlineLevel="0" max="4" min="4" style="0" width="17.49"/>
    <col collapsed="false" customWidth="true" hidden="false" outlineLevel="0" max="5" min="5" style="0" width="31.19"/>
    <col collapsed="false" customWidth="true" hidden="false" outlineLevel="0" max="6" min="6" style="0" width="13.49"/>
    <col collapsed="false" customWidth="true" hidden="false" outlineLevel="0" max="7" min="7" style="0" width="14.28"/>
    <col collapsed="false" customWidth="true" hidden="false" outlineLevel="0" max="17" min="17" style="0" width="16.49"/>
    <col collapsed="false" customWidth="true" hidden="false" outlineLevel="0" max="18" min="18" style="0" width="13.79"/>
    <col collapsed="false" customWidth="true" hidden="false" outlineLevel="0" max="19" min="19" style="0" width="24.69"/>
  </cols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2" t="s">
        <v>1</v>
      </c>
      <c r="B2" s="3"/>
    </row>
    <row r="3" customFormat="false" ht="15.6" hidden="false" customHeight="false" outlineLevel="0" collapsed="false">
      <c r="A3" s="4" t="s">
        <v>2</v>
      </c>
    </row>
    <row r="4" customFormat="false" ht="47.4" hidden="false" customHeight="false" outlineLevel="0" collapsed="false">
      <c r="A4" s="5" t="s">
        <v>3</v>
      </c>
      <c r="B4" s="5" t="s">
        <v>4</v>
      </c>
      <c r="C4" s="5" t="s">
        <v>5</v>
      </c>
      <c r="D4" s="6" t="s">
        <v>6</v>
      </c>
      <c r="E4" s="6" t="s">
        <v>7</v>
      </c>
      <c r="F4" s="7" t="s">
        <v>8</v>
      </c>
      <c r="G4" s="8" t="s">
        <v>9</v>
      </c>
      <c r="H4" s="8" t="s">
        <v>10</v>
      </c>
      <c r="I4" s="9" t="s">
        <v>6</v>
      </c>
      <c r="J4" s="9" t="s">
        <v>11</v>
      </c>
      <c r="K4" s="10" t="s">
        <v>8</v>
      </c>
      <c r="L4" s="8" t="s">
        <v>9</v>
      </c>
    </row>
    <row r="6" customFormat="false" ht="15.6" hidden="false" customHeight="false" outlineLevel="0" collapsed="false">
      <c r="A6" s="3" t="s">
        <v>12</v>
      </c>
      <c r="B6" s="3" t="n">
        <v>43886749</v>
      </c>
      <c r="C6" s="3" t="s">
        <v>13</v>
      </c>
      <c r="D6" s="11" t="s">
        <v>14</v>
      </c>
      <c r="E6" s="11" t="s">
        <v>15</v>
      </c>
      <c r="F6" s="12" t="n">
        <v>0.8</v>
      </c>
      <c r="G6" s="3" t="str">
        <f aca="false">IF(D6=E6,"-",E6)</f>
        <v>-</v>
      </c>
      <c r="H6" s="13" t="str">
        <f aca="false">IF(E6=J6,"-","YES")</f>
        <v>YES</v>
      </c>
      <c r="I6" s="14" t="s">
        <v>14</v>
      </c>
      <c r="J6" s="14" t="s">
        <v>16</v>
      </c>
      <c r="K6" s="15" t="s">
        <v>17</v>
      </c>
      <c r="L6" s="3" t="str">
        <f aca="false">IF(J6=I6,"-",J6)</f>
        <v>T/C</v>
      </c>
    </row>
    <row r="7" customFormat="false" ht="15.6" hidden="false" customHeight="false" outlineLevel="0" collapsed="false">
      <c r="A7" s="3" t="s">
        <v>18</v>
      </c>
      <c r="B7" s="3" t="n">
        <v>2894674</v>
      </c>
      <c r="C7" s="3" t="s">
        <v>13</v>
      </c>
      <c r="D7" s="11" t="s">
        <v>15</v>
      </c>
      <c r="E7" s="11" t="s">
        <v>15</v>
      </c>
      <c r="F7" s="12" t="n">
        <v>0.733</v>
      </c>
      <c r="G7" s="3" t="str">
        <f aca="false">IF(D7=E7,"-",E7)</f>
        <v>-</v>
      </c>
      <c r="H7" s="13" t="str">
        <f aca="false">IF(E7=J7,"-","YES")</f>
        <v>YES</v>
      </c>
      <c r="I7" s="14" t="s">
        <v>15</v>
      </c>
      <c r="J7" s="14" t="s">
        <v>19</v>
      </c>
      <c r="K7" s="15" t="s">
        <v>20</v>
      </c>
      <c r="L7" s="3" t="str">
        <f aca="false">IF(J7=I7,"-",J7)</f>
        <v>T/A</v>
      </c>
    </row>
    <row r="8" customFormat="false" ht="15.6" hidden="false" customHeight="false" outlineLevel="0" collapsed="false">
      <c r="A8" s="3" t="s">
        <v>21</v>
      </c>
      <c r="B8" s="3" t="n">
        <v>21452901</v>
      </c>
      <c r="C8" s="3" t="s">
        <v>22</v>
      </c>
      <c r="D8" s="11" t="s">
        <v>15</v>
      </c>
      <c r="E8" s="11" t="s">
        <v>16</v>
      </c>
      <c r="F8" s="12" t="s">
        <v>23</v>
      </c>
      <c r="G8" s="3" t="str">
        <f aca="false">IF(D8=E8,"-",E8)</f>
        <v>T/C</v>
      </c>
      <c r="H8" s="13" t="str">
        <f aca="false">IF(E8=J8,"-","YES")</f>
        <v>YES</v>
      </c>
      <c r="I8" s="14" t="s">
        <v>15</v>
      </c>
      <c r="J8" s="14" t="s">
        <v>15</v>
      </c>
      <c r="K8" s="15" t="n">
        <v>0.83</v>
      </c>
      <c r="L8" s="3" t="str">
        <f aca="false">IF(J8=I8,"-",J8)</f>
        <v>-</v>
      </c>
    </row>
    <row r="9" customFormat="false" ht="15.6" hidden="false" customHeight="false" outlineLevel="0" collapsed="false">
      <c r="A9" s="3" t="s">
        <v>21</v>
      </c>
      <c r="B9" s="3" t="n">
        <v>21452908</v>
      </c>
      <c r="C9" s="3" t="s">
        <v>22</v>
      </c>
      <c r="D9" s="11" t="s">
        <v>24</v>
      </c>
      <c r="E9" s="11" t="s">
        <v>25</v>
      </c>
      <c r="F9" s="12" t="s">
        <v>26</v>
      </c>
      <c r="G9" s="3" t="str">
        <f aca="false">IF(D9=E9,"-",E9)</f>
        <v>A/G</v>
      </c>
      <c r="H9" s="13" t="str">
        <f aca="false">IF(E9=J9,"-","YES")</f>
        <v>YES</v>
      </c>
      <c r="I9" s="14" t="s">
        <v>24</v>
      </c>
      <c r="J9" s="14" t="s">
        <v>27</v>
      </c>
      <c r="K9" s="15" t="n">
        <v>0.841</v>
      </c>
      <c r="L9" s="3" t="str">
        <f aca="false">IF(J9=I9,"-",J9)</f>
        <v>-</v>
      </c>
    </row>
    <row r="10" customFormat="false" ht="15.6" hidden="false" customHeight="false" outlineLevel="0" collapsed="false">
      <c r="A10" s="16" t="s">
        <v>28</v>
      </c>
      <c r="B10" s="16" t="n">
        <v>38701703</v>
      </c>
      <c r="C10" s="16" t="s">
        <v>29</v>
      </c>
      <c r="D10" s="17" t="s">
        <v>27</v>
      </c>
      <c r="E10" s="17" t="s">
        <v>15</v>
      </c>
      <c r="F10" s="18" t="n">
        <v>1</v>
      </c>
      <c r="G10" s="16" t="str">
        <f aca="false">IF(D10=E10,"-",E10)</f>
        <v>T</v>
      </c>
      <c r="H10" s="13" t="str">
        <f aca="false">IF(E10=J10,"-","YES")</f>
        <v>YES</v>
      </c>
      <c r="I10" s="16" t="s">
        <v>27</v>
      </c>
      <c r="J10" s="16" t="s">
        <v>27</v>
      </c>
      <c r="K10" s="18" t="n">
        <v>1</v>
      </c>
      <c r="L10" s="16" t="str">
        <f aca="false">IF(J10=I10,"-",J10)</f>
        <v>-</v>
      </c>
      <c r="M10" s="19" t="s">
        <v>30</v>
      </c>
    </row>
    <row r="11" customFormat="false" ht="15.6" hidden="false" customHeight="false" outlineLevel="0" collapsed="false">
      <c r="A11" s="16" t="s">
        <v>28</v>
      </c>
      <c r="B11" s="16" t="n">
        <v>38701704</v>
      </c>
      <c r="C11" s="16" t="s">
        <v>29</v>
      </c>
      <c r="D11" s="17" t="s">
        <v>27</v>
      </c>
      <c r="E11" s="17" t="s">
        <v>31</v>
      </c>
      <c r="F11" s="18" t="s">
        <v>31</v>
      </c>
      <c r="G11" s="16" t="str">
        <f aca="false">IF(D11=E11,"-",E11)</f>
        <v>N.D.</v>
      </c>
      <c r="H11" s="13" t="str">
        <f aca="false">IF(E11=J11,"-","YES")</f>
        <v>YES</v>
      </c>
      <c r="I11" s="16" t="s">
        <v>27</v>
      </c>
      <c r="J11" s="16" t="s">
        <v>27</v>
      </c>
      <c r="K11" s="18" t="n">
        <v>1</v>
      </c>
      <c r="L11" s="16" t="str">
        <f aca="false">IF(J11=I11,"-",J11)</f>
        <v>-</v>
      </c>
      <c r="M11" s="19"/>
    </row>
    <row r="12" customFormat="false" ht="15.6" hidden="false" customHeight="false" outlineLevel="0" collapsed="false">
      <c r="A12" s="16" t="s">
        <v>28</v>
      </c>
      <c r="B12" s="16" t="n">
        <v>38701705</v>
      </c>
      <c r="C12" s="16" t="s">
        <v>29</v>
      </c>
      <c r="D12" s="17" t="s">
        <v>15</v>
      </c>
      <c r="E12" s="17" t="s">
        <v>31</v>
      </c>
      <c r="F12" s="18" t="s">
        <v>31</v>
      </c>
      <c r="G12" s="16" t="str">
        <f aca="false">IF(D12=E12,"-",E12)</f>
        <v>N.D.</v>
      </c>
      <c r="H12" s="13" t="str">
        <f aca="false">IF(E12=J12,"-","YES")</f>
        <v>YES</v>
      </c>
      <c r="I12" s="16" t="s">
        <v>15</v>
      </c>
      <c r="J12" s="16" t="s">
        <v>15</v>
      </c>
      <c r="K12" s="18" t="n">
        <v>1</v>
      </c>
      <c r="L12" s="16" t="str">
        <f aca="false">IF(J12=I12,"-",J12)</f>
        <v>-</v>
      </c>
      <c r="M12" s="19"/>
    </row>
    <row r="13" customFormat="false" ht="15.6" hidden="false" customHeight="false" outlineLevel="0" collapsed="false">
      <c r="A13" s="16" t="s">
        <v>28</v>
      </c>
      <c r="B13" s="16" t="n">
        <v>38701706</v>
      </c>
      <c r="C13" s="16" t="s">
        <v>29</v>
      </c>
      <c r="D13" s="17" t="s">
        <v>27</v>
      </c>
      <c r="E13" s="17" t="s">
        <v>31</v>
      </c>
      <c r="F13" s="18" t="s">
        <v>31</v>
      </c>
      <c r="G13" s="16" t="str">
        <f aca="false">IF(D13=E13,"-",E13)</f>
        <v>N.D.</v>
      </c>
      <c r="H13" s="13" t="str">
        <f aca="false">IF(E13=J13,"-","YES")</f>
        <v>YES</v>
      </c>
      <c r="I13" s="16" t="s">
        <v>27</v>
      </c>
      <c r="J13" s="16" t="s">
        <v>27</v>
      </c>
      <c r="K13" s="18" t="n">
        <v>1</v>
      </c>
      <c r="L13" s="16" t="str">
        <f aca="false">IF(J13=I13,"-",J13)</f>
        <v>-</v>
      </c>
      <c r="M13" s="19"/>
    </row>
    <row r="14" customFormat="false" ht="15.6" hidden="false" customHeight="false" outlineLevel="0" collapsed="false">
      <c r="A14" s="16" t="s">
        <v>28</v>
      </c>
      <c r="B14" s="16" t="n">
        <v>38701707</v>
      </c>
      <c r="C14" s="16" t="s">
        <v>29</v>
      </c>
      <c r="D14" s="17" t="s">
        <v>32</v>
      </c>
      <c r="E14" s="17" t="s">
        <v>31</v>
      </c>
      <c r="F14" s="18" t="s">
        <v>31</v>
      </c>
      <c r="G14" s="16" t="str">
        <f aca="false">IF(D14=E14,"-",E14)</f>
        <v>N.D.</v>
      </c>
      <c r="H14" s="13" t="str">
        <f aca="false">IF(E14=J14,"-","YES")</f>
        <v>YES</v>
      </c>
      <c r="I14" s="16" t="s">
        <v>32</v>
      </c>
      <c r="J14" s="16" t="s">
        <v>32</v>
      </c>
      <c r="K14" s="18" t="n">
        <v>1</v>
      </c>
      <c r="L14" s="16" t="str">
        <f aca="false">IF(J14=I14,"-",J14)</f>
        <v>-</v>
      </c>
      <c r="M14" s="19"/>
    </row>
    <row r="15" customFormat="false" ht="15.6" hidden="false" customHeight="false" outlineLevel="0" collapsed="false">
      <c r="A15" s="16" t="s">
        <v>28</v>
      </c>
      <c r="B15" s="16" t="n">
        <v>38701708</v>
      </c>
      <c r="C15" s="16" t="s">
        <v>29</v>
      </c>
      <c r="D15" s="17" t="s">
        <v>32</v>
      </c>
      <c r="E15" s="17" t="s">
        <v>31</v>
      </c>
      <c r="F15" s="18" t="s">
        <v>31</v>
      </c>
      <c r="G15" s="16" t="str">
        <f aca="false">IF(D15=E15,"-",E15)</f>
        <v>N.D.</v>
      </c>
      <c r="H15" s="13" t="str">
        <f aca="false">IF(E15=J15,"-","YES")</f>
        <v>YES</v>
      </c>
      <c r="I15" s="16" t="s">
        <v>32</v>
      </c>
      <c r="J15" s="16" t="s">
        <v>32</v>
      </c>
      <c r="K15" s="18" t="n">
        <v>1</v>
      </c>
      <c r="L15" s="16" t="str">
        <f aca="false">IF(J15=I15,"-",J15)</f>
        <v>-</v>
      </c>
      <c r="M15" s="19"/>
    </row>
    <row r="16" customFormat="false" ht="15.6" hidden="false" customHeight="false" outlineLevel="0" collapsed="false">
      <c r="A16" s="16" t="s">
        <v>28</v>
      </c>
      <c r="B16" s="16" t="n">
        <v>38701745</v>
      </c>
      <c r="C16" s="16" t="s">
        <v>33</v>
      </c>
      <c r="D16" s="17" t="s">
        <v>34</v>
      </c>
      <c r="E16" s="17" t="s">
        <v>31</v>
      </c>
      <c r="F16" s="18" t="s">
        <v>31</v>
      </c>
      <c r="G16" s="16" t="str">
        <f aca="false">IF(D16=E16,"-",E16)</f>
        <v>N.D.</v>
      </c>
      <c r="H16" s="13" t="str">
        <f aca="false">IF(E16=J16,"-","YES")</f>
        <v>YES</v>
      </c>
      <c r="I16" s="16" t="s">
        <v>34</v>
      </c>
      <c r="J16" s="16" t="s">
        <v>34</v>
      </c>
      <c r="K16" s="18" t="n">
        <v>1</v>
      </c>
      <c r="L16" s="16" t="str">
        <f aca="false">IF(J16=I16,"-",J16)</f>
        <v>-</v>
      </c>
      <c r="M16" s="19"/>
    </row>
    <row r="17" customFormat="false" ht="15.6" hidden="false" customHeight="false" outlineLevel="0" collapsed="false">
      <c r="A17" s="16" t="s">
        <v>28</v>
      </c>
      <c r="B17" s="16" t="n">
        <v>38701746</v>
      </c>
      <c r="C17" s="16" t="s">
        <v>33</v>
      </c>
      <c r="D17" s="17" t="s">
        <v>34</v>
      </c>
      <c r="E17" s="17" t="s">
        <v>31</v>
      </c>
      <c r="F17" s="18" t="s">
        <v>31</v>
      </c>
      <c r="G17" s="16" t="str">
        <f aca="false">IF(D17=E17,"-",E17)</f>
        <v>N.D.</v>
      </c>
      <c r="H17" s="13" t="str">
        <f aca="false">IF(E17=J17,"-","YES")</f>
        <v>YES</v>
      </c>
      <c r="I17" s="16" t="s">
        <v>34</v>
      </c>
      <c r="J17" s="16" t="s">
        <v>34</v>
      </c>
      <c r="K17" s="18" t="n">
        <v>1</v>
      </c>
      <c r="L17" s="16" t="str">
        <f aca="false">IF(J17=I17,"-",J17)</f>
        <v>-</v>
      </c>
      <c r="M17" s="19"/>
    </row>
    <row r="18" customFormat="false" ht="15.6" hidden="false" customHeight="false" outlineLevel="0" collapsed="false">
      <c r="A18" s="16" t="s">
        <v>28</v>
      </c>
      <c r="B18" s="16" t="n">
        <v>38701747</v>
      </c>
      <c r="C18" s="16" t="s">
        <v>33</v>
      </c>
      <c r="D18" s="17" t="s">
        <v>27</v>
      </c>
      <c r="E18" s="17" t="s">
        <v>31</v>
      </c>
      <c r="F18" s="18" t="s">
        <v>31</v>
      </c>
      <c r="G18" s="16" t="str">
        <f aca="false">IF(D18=E18,"-",E18)</f>
        <v>N.D.</v>
      </c>
      <c r="H18" s="13" t="str">
        <f aca="false">IF(E18=J18,"-","YES")</f>
        <v>YES</v>
      </c>
      <c r="I18" s="16" t="s">
        <v>27</v>
      </c>
      <c r="J18" s="16" t="s">
        <v>27</v>
      </c>
      <c r="K18" s="18" t="n">
        <v>1</v>
      </c>
      <c r="L18" s="16" t="str">
        <f aca="false">IF(J18=I18,"-",J18)</f>
        <v>-</v>
      </c>
      <c r="M18" s="19"/>
    </row>
    <row r="19" customFormat="false" ht="15.6" hidden="false" customHeight="false" outlineLevel="0" collapsed="false">
      <c r="A19" s="16" t="s">
        <v>28</v>
      </c>
      <c r="B19" s="16" t="n">
        <v>38701748</v>
      </c>
      <c r="C19" s="16" t="s">
        <v>33</v>
      </c>
      <c r="D19" s="17" t="s">
        <v>32</v>
      </c>
      <c r="E19" s="17" t="s">
        <v>31</v>
      </c>
      <c r="F19" s="18" t="s">
        <v>31</v>
      </c>
      <c r="G19" s="16" t="str">
        <f aca="false">IF(D19=E19,"-",E19)</f>
        <v>N.D.</v>
      </c>
      <c r="H19" s="13" t="str">
        <f aca="false">IF(E19=J19,"-","YES")</f>
        <v>YES</v>
      </c>
      <c r="I19" s="16" t="s">
        <v>32</v>
      </c>
      <c r="J19" s="16" t="s">
        <v>32</v>
      </c>
      <c r="K19" s="18" t="n">
        <v>1</v>
      </c>
      <c r="L19" s="16" t="str">
        <f aca="false">IF(J19=I19,"-",J19)</f>
        <v>-</v>
      </c>
      <c r="M19" s="19"/>
    </row>
    <row r="20" customFormat="false" ht="15.6" hidden="false" customHeight="false" outlineLevel="0" collapsed="false">
      <c r="A20" s="16" t="s">
        <v>28</v>
      </c>
      <c r="B20" s="16" t="n">
        <v>38701749</v>
      </c>
      <c r="C20" s="16" t="s">
        <v>33</v>
      </c>
      <c r="D20" s="17" t="s">
        <v>15</v>
      </c>
      <c r="E20" s="17" t="s">
        <v>31</v>
      </c>
      <c r="F20" s="18" t="s">
        <v>31</v>
      </c>
      <c r="G20" s="16" t="str">
        <f aca="false">IF(D20=E20,"-",E20)</f>
        <v>N.D.</v>
      </c>
      <c r="H20" s="13" t="str">
        <f aca="false">IF(E20=J20,"-","YES")</f>
        <v>YES</v>
      </c>
      <c r="I20" s="16" t="s">
        <v>15</v>
      </c>
      <c r="J20" s="16" t="s">
        <v>15</v>
      </c>
      <c r="K20" s="18" t="n">
        <v>1</v>
      </c>
      <c r="L20" s="16" t="str">
        <f aca="false">IF(J20=I20,"-",J20)</f>
        <v>-</v>
      </c>
      <c r="M20" s="19"/>
    </row>
    <row r="21" customFormat="false" ht="15.6" hidden="false" customHeight="false" outlineLevel="0" collapsed="false">
      <c r="A21" s="16" t="s">
        <v>28</v>
      </c>
      <c r="B21" s="16" t="n">
        <v>38701750</v>
      </c>
      <c r="C21" s="16" t="s">
        <v>33</v>
      </c>
      <c r="D21" s="17" t="s">
        <v>34</v>
      </c>
      <c r="E21" s="17" t="s">
        <v>32</v>
      </c>
      <c r="F21" s="18" t="n">
        <v>1</v>
      </c>
      <c r="G21" s="16" t="str">
        <f aca="false">IF(D21=E21,"-",E21)</f>
        <v>G</v>
      </c>
      <c r="H21" s="13" t="str">
        <f aca="false">IF(E21=J21,"-","YES")</f>
        <v>YES</v>
      </c>
      <c r="I21" s="16" t="s">
        <v>34</v>
      </c>
      <c r="J21" s="16" t="s">
        <v>34</v>
      </c>
      <c r="K21" s="18" t="n">
        <v>1</v>
      </c>
      <c r="L21" s="16" t="str">
        <f aca="false">IF(J21=I21,"-",J21)</f>
        <v>-</v>
      </c>
      <c r="M21" s="19"/>
    </row>
    <row r="22" customFormat="false" ht="15.6" hidden="false" customHeight="false" outlineLevel="0" collapsed="false">
      <c r="A22" s="20" t="s">
        <v>35</v>
      </c>
      <c r="B22" s="20" t="n">
        <v>38542554</v>
      </c>
      <c r="C22" s="20" t="s">
        <v>36</v>
      </c>
      <c r="D22" s="21" t="s">
        <v>31</v>
      </c>
      <c r="E22" s="21" t="s">
        <v>31</v>
      </c>
      <c r="F22" s="22" t="s">
        <v>31</v>
      </c>
      <c r="G22" s="20" t="str">
        <f aca="false">IF(D22=E22,"-",E22)</f>
        <v>-</v>
      </c>
      <c r="H22" s="13" t="str">
        <f aca="false">IF(E22=J22,"-","YES")</f>
        <v>YES</v>
      </c>
      <c r="I22" s="20" t="s">
        <v>32</v>
      </c>
      <c r="J22" s="20" t="s">
        <v>32</v>
      </c>
      <c r="K22" s="22" t="n">
        <v>1</v>
      </c>
      <c r="L22" s="20" t="str">
        <f aca="false">IF(J22=I22,"-",J22)</f>
        <v>-</v>
      </c>
      <c r="M22" s="23" t="s">
        <v>37</v>
      </c>
    </row>
    <row r="23" customFormat="false" ht="15.6" hidden="false" customHeight="false" outlineLevel="0" collapsed="false">
      <c r="A23" s="20" t="s">
        <v>35</v>
      </c>
      <c r="B23" s="20" t="n">
        <v>38542555</v>
      </c>
      <c r="C23" s="20" t="s">
        <v>36</v>
      </c>
      <c r="D23" s="21" t="s">
        <v>31</v>
      </c>
      <c r="E23" s="21" t="s">
        <v>31</v>
      </c>
      <c r="F23" s="22" t="s">
        <v>31</v>
      </c>
      <c r="G23" s="20" t="str">
        <f aca="false">IF(D23=E23,"-",E23)</f>
        <v>-</v>
      </c>
      <c r="H23" s="13" t="str">
        <f aca="false">IF(E23=J23,"-","YES")</f>
        <v>YES</v>
      </c>
      <c r="I23" s="20" t="s">
        <v>15</v>
      </c>
      <c r="J23" s="20" t="s">
        <v>15</v>
      </c>
      <c r="K23" s="22" t="n">
        <v>1</v>
      </c>
      <c r="L23" s="20" t="str">
        <f aca="false">IF(J23=I23,"-",J23)</f>
        <v>-</v>
      </c>
      <c r="M23" s="23"/>
    </row>
    <row r="24" customFormat="false" ht="15.6" hidden="false" customHeight="false" outlineLevel="0" collapsed="false">
      <c r="A24" s="20" t="s">
        <v>35</v>
      </c>
      <c r="B24" s="20" t="n">
        <v>38542556</v>
      </c>
      <c r="C24" s="20" t="s">
        <v>36</v>
      </c>
      <c r="D24" s="21" t="s">
        <v>31</v>
      </c>
      <c r="E24" s="21" t="s">
        <v>31</v>
      </c>
      <c r="F24" s="22" t="s">
        <v>31</v>
      </c>
      <c r="G24" s="20" t="str">
        <f aca="false">IF(D24=E24,"-",E24)</f>
        <v>-</v>
      </c>
      <c r="H24" s="13" t="str">
        <f aca="false">IF(E24=J24,"-","YES")</f>
        <v>YES</v>
      </c>
      <c r="I24" s="20" t="s">
        <v>27</v>
      </c>
      <c r="J24" s="20" t="s">
        <v>27</v>
      </c>
      <c r="K24" s="22" t="n">
        <v>1</v>
      </c>
      <c r="L24" s="20" t="str">
        <f aca="false">IF(J24=I24,"-",J24)</f>
        <v>-</v>
      </c>
      <c r="M24" s="23"/>
    </row>
    <row r="25" customFormat="false" ht="15.6" hidden="false" customHeight="false" outlineLevel="0" collapsed="false">
      <c r="A25" s="20" t="s">
        <v>35</v>
      </c>
      <c r="B25" s="20" t="n">
        <v>38542557</v>
      </c>
      <c r="C25" s="20" t="s">
        <v>36</v>
      </c>
      <c r="D25" s="21" t="s">
        <v>31</v>
      </c>
      <c r="E25" s="21" t="s">
        <v>31</v>
      </c>
      <c r="F25" s="22" t="s">
        <v>31</v>
      </c>
      <c r="G25" s="20" t="str">
        <f aca="false">IF(D25=E25,"-",E25)</f>
        <v>-</v>
      </c>
      <c r="H25" s="13" t="str">
        <f aca="false">IF(E25=J25,"-","YES")</f>
        <v>YES</v>
      </c>
      <c r="I25" s="20" t="s">
        <v>34</v>
      </c>
      <c r="J25" s="20" t="s">
        <v>34</v>
      </c>
      <c r="K25" s="22" t="n">
        <v>1</v>
      </c>
      <c r="L25" s="20" t="str">
        <f aca="false">IF(J25=I25,"-",J25)</f>
        <v>-</v>
      </c>
      <c r="M25" s="23"/>
    </row>
    <row r="26" customFormat="false" ht="15.6" hidden="false" customHeight="false" outlineLevel="0" collapsed="false">
      <c r="A26" s="20" t="s">
        <v>35</v>
      </c>
      <c r="B26" s="20" t="n">
        <v>38542558</v>
      </c>
      <c r="C26" s="20" t="s">
        <v>36</v>
      </c>
      <c r="D26" s="21" t="s">
        <v>31</v>
      </c>
      <c r="E26" s="21" t="s">
        <v>31</v>
      </c>
      <c r="F26" s="22" t="s">
        <v>31</v>
      </c>
      <c r="G26" s="20" t="str">
        <f aca="false">IF(D26=E26,"-",E26)</f>
        <v>-</v>
      </c>
      <c r="H26" s="13" t="str">
        <f aca="false">IF(E26=J26,"-","YES")</f>
        <v>YES</v>
      </c>
      <c r="I26" s="20" t="s">
        <v>27</v>
      </c>
      <c r="J26" s="20" t="s">
        <v>27</v>
      </c>
      <c r="K26" s="22" t="n">
        <v>1</v>
      </c>
      <c r="L26" s="20" t="str">
        <f aca="false">IF(J26=I26,"-",J26)</f>
        <v>-</v>
      </c>
      <c r="M26" s="23"/>
    </row>
    <row r="27" customFormat="false" ht="15.6" hidden="false" customHeight="false" outlineLevel="0" collapsed="false">
      <c r="A27" s="20" t="s">
        <v>35</v>
      </c>
      <c r="B27" s="20" t="n">
        <v>38542559</v>
      </c>
      <c r="C27" s="20" t="s">
        <v>36</v>
      </c>
      <c r="D27" s="21" t="s">
        <v>31</v>
      </c>
      <c r="E27" s="21" t="s">
        <v>31</v>
      </c>
      <c r="F27" s="22" t="s">
        <v>31</v>
      </c>
      <c r="G27" s="20" t="str">
        <f aca="false">IF(D27=E27,"-",E27)</f>
        <v>-</v>
      </c>
      <c r="H27" s="13" t="str">
        <f aca="false">IF(E27=J27,"-","YES")</f>
        <v>YES</v>
      </c>
      <c r="I27" s="20" t="s">
        <v>27</v>
      </c>
      <c r="J27" s="20" t="s">
        <v>27</v>
      </c>
      <c r="K27" s="22" t="n">
        <v>1</v>
      </c>
      <c r="L27" s="20" t="str">
        <f aca="false">IF(J27=I27,"-",J27)</f>
        <v>-</v>
      </c>
      <c r="M27" s="23"/>
    </row>
    <row r="28" customFormat="false" ht="15.6" hidden="false" customHeight="false" outlineLevel="0" collapsed="false">
      <c r="A28" s="20" t="s">
        <v>35</v>
      </c>
      <c r="B28" s="20" t="n">
        <v>38542560</v>
      </c>
      <c r="C28" s="20" t="s">
        <v>36</v>
      </c>
      <c r="D28" s="21" t="s">
        <v>31</v>
      </c>
      <c r="E28" s="21" t="s">
        <v>31</v>
      </c>
      <c r="F28" s="22" t="s">
        <v>31</v>
      </c>
      <c r="G28" s="20" t="str">
        <f aca="false">IF(D28=E28,"-",E28)</f>
        <v>-</v>
      </c>
      <c r="H28" s="13" t="str">
        <f aca="false">IF(E28=J28,"-","YES")</f>
        <v>YES</v>
      </c>
      <c r="I28" s="20" t="s">
        <v>27</v>
      </c>
      <c r="J28" s="20" t="s">
        <v>32</v>
      </c>
      <c r="K28" s="22" t="n">
        <v>1</v>
      </c>
      <c r="L28" s="20" t="str">
        <f aca="false">IF(J28=I28,"-",J28)</f>
        <v>G</v>
      </c>
      <c r="M28" s="23"/>
    </row>
    <row r="29" customFormat="false" ht="15.6" hidden="false" customHeight="false" outlineLevel="0" collapsed="false">
      <c r="A29" s="20" t="s">
        <v>35</v>
      </c>
      <c r="B29" s="20" t="n">
        <v>38542561</v>
      </c>
      <c r="C29" s="20" t="s">
        <v>36</v>
      </c>
      <c r="D29" s="21" t="s">
        <v>31</v>
      </c>
      <c r="E29" s="21" t="s">
        <v>31</v>
      </c>
      <c r="F29" s="22" t="s">
        <v>31</v>
      </c>
      <c r="G29" s="20" t="str">
        <f aca="false">IF(D29=E29,"-",E29)</f>
        <v>-</v>
      </c>
      <c r="H29" s="13" t="str">
        <f aca="false">IF(E29=J29,"-","YES")</f>
        <v>YES</v>
      </c>
      <c r="I29" s="20" t="s">
        <v>14</v>
      </c>
      <c r="J29" s="20" t="s">
        <v>32</v>
      </c>
      <c r="K29" s="22" t="n">
        <v>1</v>
      </c>
      <c r="L29" s="20" t="str">
        <f aca="false">IF(J29=I29,"-",J29)</f>
        <v>G</v>
      </c>
      <c r="M29" s="23"/>
    </row>
    <row r="30" customFormat="false" ht="15.6" hidden="false" customHeight="false" outlineLevel="0" collapsed="false">
      <c r="A30" s="20" t="s">
        <v>35</v>
      </c>
      <c r="B30" s="20" t="n">
        <v>38542562</v>
      </c>
      <c r="C30" s="20" t="s">
        <v>36</v>
      </c>
      <c r="D30" s="21" t="s">
        <v>31</v>
      </c>
      <c r="E30" s="21" t="s">
        <v>31</v>
      </c>
      <c r="F30" s="22" t="s">
        <v>31</v>
      </c>
      <c r="G30" s="20" t="str">
        <f aca="false">IF(D30=E30,"-",E30)</f>
        <v>-</v>
      </c>
      <c r="H30" s="13" t="str">
        <f aca="false">IF(E30=J30,"-","YES")</f>
        <v>YES</v>
      </c>
      <c r="I30" s="20" t="s">
        <v>24</v>
      </c>
      <c r="J30" s="20" t="s">
        <v>27</v>
      </c>
      <c r="K30" s="22" t="n">
        <v>1</v>
      </c>
      <c r="L30" s="20" t="str">
        <f aca="false">IF(J30=I30,"-",J30)</f>
        <v>-</v>
      </c>
      <c r="M30" s="23"/>
    </row>
    <row r="31" customFormat="false" ht="15.6" hidden="false" customHeight="false" outlineLevel="0" collapsed="false">
      <c r="A31" s="20" t="s">
        <v>35</v>
      </c>
      <c r="B31" s="20" t="n">
        <v>38542563</v>
      </c>
      <c r="C31" s="20" t="s">
        <v>36</v>
      </c>
      <c r="D31" s="21" t="s">
        <v>31</v>
      </c>
      <c r="E31" s="21" t="s">
        <v>31</v>
      </c>
      <c r="F31" s="22" t="s">
        <v>31</v>
      </c>
      <c r="G31" s="20" t="str">
        <f aca="false">IF(D31=E31,"-",E31)</f>
        <v>-</v>
      </c>
      <c r="H31" s="13" t="str">
        <f aca="false">IF(E31=J31,"-","YES")</f>
        <v>YES</v>
      </c>
      <c r="I31" s="20" t="s">
        <v>15</v>
      </c>
      <c r="J31" s="20" t="s">
        <v>15</v>
      </c>
      <c r="K31" s="22" t="n">
        <v>1</v>
      </c>
      <c r="L31" s="20" t="str">
        <f aca="false">IF(J31=I31,"-",J31)</f>
        <v>-</v>
      </c>
      <c r="M31" s="23"/>
    </row>
    <row r="32" customFormat="false" ht="15.6" hidden="false" customHeight="false" outlineLevel="0" collapsed="false">
      <c r="A32" s="20" t="s">
        <v>35</v>
      </c>
      <c r="B32" s="20" t="n">
        <v>38542564</v>
      </c>
      <c r="C32" s="20" t="s">
        <v>36</v>
      </c>
      <c r="D32" s="21" t="s">
        <v>31</v>
      </c>
      <c r="E32" s="21" t="s">
        <v>31</v>
      </c>
      <c r="F32" s="22" t="s">
        <v>31</v>
      </c>
      <c r="G32" s="20" t="str">
        <f aca="false">IF(D32=E32,"-",E32)</f>
        <v>-</v>
      </c>
      <c r="H32" s="13" t="str">
        <f aca="false">IF(E32=J32,"-","YES")</f>
        <v>YES</v>
      </c>
      <c r="I32" s="20" t="s">
        <v>27</v>
      </c>
      <c r="J32" s="20" t="s">
        <v>27</v>
      </c>
      <c r="K32" s="22" t="n">
        <v>1</v>
      </c>
      <c r="L32" s="20" t="str">
        <f aca="false">IF(J32=I32,"-",J32)</f>
        <v>-</v>
      </c>
      <c r="M32" s="23"/>
    </row>
    <row r="33" customFormat="false" ht="15.6" hidden="false" customHeight="false" outlineLevel="0" collapsed="false">
      <c r="A33" s="20" t="s">
        <v>35</v>
      </c>
      <c r="B33" s="20" t="n">
        <v>38542565</v>
      </c>
      <c r="C33" s="20" t="s">
        <v>36</v>
      </c>
      <c r="D33" s="21" t="s">
        <v>31</v>
      </c>
      <c r="E33" s="21" t="s">
        <v>31</v>
      </c>
      <c r="F33" s="22" t="s">
        <v>31</v>
      </c>
      <c r="G33" s="20" t="str">
        <f aca="false">IF(D33=E33,"-",E33)</f>
        <v>-</v>
      </c>
      <c r="H33" s="13" t="str">
        <f aca="false">IF(E33=J33,"-","YES")</f>
        <v>YES</v>
      </c>
      <c r="I33" s="20" t="s">
        <v>27</v>
      </c>
      <c r="J33" s="20" t="s">
        <v>27</v>
      </c>
      <c r="K33" s="22" t="n">
        <v>1</v>
      </c>
      <c r="L33" s="20" t="str">
        <f aca="false">IF(J33=I33,"-",J33)</f>
        <v>-</v>
      </c>
      <c r="M33" s="23"/>
    </row>
    <row r="34" customFormat="false" ht="15.6" hidden="false" customHeight="false" outlineLevel="0" collapsed="false">
      <c r="A34" s="20" t="s">
        <v>35</v>
      </c>
      <c r="B34" s="20" t="n">
        <v>38542566</v>
      </c>
      <c r="C34" s="20" t="s">
        <v>36</v>
      </c>
      <c r="D34" s="21" t="s">
        <v>31</v>
      </c>
      <c r="E34" s="21" t="s">
        <v>31</v>
      </c>
      <c r="F34" s="22" t="s">
        <v>31</v>
      </c>
      <c r="G34" s="20" t="str">
        <f aca="false">IF(D34=E34,"-",E34)</f>
        <v>-</v>
      </c>
      <c r="H34" s="13" t="str">
        <f aca="false">IF(E34=J34,"-","YES")</f>
        <v>YES</v>
      </c>
      <c r="I34" s="20" t="s">
        <v>15</v>
      </c>
      <c r="J34" s="20" t="s">
        <v>15</v>
      </c>
      <c r="K34" s="22" t="n">
        <v>1</v>
      </c>
      <c r="L34" s="20" t="str">
        <f aca="false">IF(J34=I34,"-",J34)</f>
        <v>-</v>
      </c>
      <c r="M34" s="23"/>
    </row>
    <row r="35" customFormat="false" ht="15.6" hidden="false" customHeight="false" outlineLevel="0" collapsed="false">
      <c r="A35" s="20" t="s">
        <v>35</v>
      </c>
      <c r="B35" s="20" t="n">
        <v>38542567</v>
      </c>
      <c r="C35" s="20" t="s">
        <v>36</v>
      </c>
      <c r="D35" s="21" t="s">
        <v>31</v>
      </c>
      <c r="E35" s="21" t="s">
        <v>31</v>
      </c>
      <c r="F35" s="22" t="s">
        <v>31</v>
      </c>
      <c r="G35" s="20" t="str">
        <f aca="false">IF(D35=E35,"-",E35)</f>
        <v>-</v>
      </c>
      <c r="H35" s="13" t="str">
        <f aca="false">IF(E35=J35,"-","YES")</f>
        <v>YES</v>
      </c>
      <c r="I35" s="20" t="s">
        <v>24</v>
      </c>
      <c r="J35" s="20" t="s">
        <v>27</v>
      </c>
      <c r="K35" s="22" t="n">
        <v>1</v>
      </c>
      <c r="L35" s="20" t="str">
        <f aca="false">IF(J35=I35,"-",J35)</f>
        <v>-</v>
      </c>
      <c r="M35" s="23"/>
    </row>
    <row r="36" customFormat="false" ht="15.6" hidden="false" customHeight="false" outlineLevel="0" collapsed="false">
      <c r="A36" s="20" t="s">
        <v>35</v>
      </c>
      <c r="B36" s="20" t="n">
        <v>38542568</v>
      </c>
      <c r="C36" s="20" t="s">
        <v>36</v>
      </c>
      <c r="D36" s="21" t="s">
        <v>31</v>
      </c>
      <c r="E36" s="21" t="s">
        <v>31</v>
      </c>
      <c r="F36" s="22" t="s">
        <v>31</v>
      </c>
      <c r="G36" s="20" t="str">
        <f aca="false">IF(D36=E36,"-",E36)</f>
        <v>-</v>
      </c>
      <c r="H36" s="13" t="str">
        <f aca="false">IF(E36=J36,"-","YES")</f>
        <v>YES</v>
      </c>
      <c r="I36" s="20" t="s">
        <v>27</v>
      </c>
      <c r="J36" s="20" t="s">
        <v>27</v>
      </c>
      <c r="K36" s="22" t="n">
        <v>1</v>
      </c>
      <c r="L36" s="20" t="str">
        <f aca="false">IF(J36=I36,"-",J36)</f>
        <v>-</v>
      </c>
      <c r="M36" s="23"/>
    </row>
    <row r="37" customFormat="false" ht="15.6" hidden="false" customHeight="false" outlineLevel="0" collapsed="false">
      <c r="A37" s="20" t="s">
        <v>35</v>
      </c>
      <c r="B37" s="20" t="n">
        <v>38542569</v>
      </c>
      <c r="C37" s="20" t="s">
        <v>36</v>
      </c>
      <c r="D37" s="21" t="s">
        <v>31</v>
      </c>
      <c r="E37" s="21" t="s">
        <v>31</v>
      </c>
      <c r="F37" s="22" t="s">
        <v>31</v>
      </c>
      <c r="G37" s="20" t="str">
        <f aca="false">IF(D37=E37,"-",E37)</f>
        <v>-</v>
      </c>
      <c r="H37" s="13" t="str">
        <f aca="false">IF(E37=J37,"-","YES")</f>
        <v>YES</v>
      </c>
      <c r="I37" s="20" t="s">
        <v>27</v>
      </c>
      <c r="J37" s="20" t="s">
        <v>27</v>
      </c>
      <c r="K37" s="22" t="n">
        <v>1</v>
      </c>
      <c r="L37" s="20" t="str">
        <f aca="false">IF(J37=I37,"-",J37)</f>
        <v>-</v>
      </c>
      <c r="M37" s="23"/>
    </row>
    <row r="38" customFormat="false" ht="15.6" hidden="false" customHeight="false" outlineLevel="0" collapsed="false">
      <c r="A38" s="20" t="s">
        <v>35</v>
      </c>
      <c r="B38" s="20" t="n">
        <v>38542570</v>
      </c>
      <c r="C38" s="20" t="s">
        <v>36</v>
      </c>
      <c r="D38" s="21" t="s">
        <v>31</v>
      </c>
      <c r="E38" s="21" t="s">
        <v>31</v>
      </c>
      <c r="F38" s="22" t="s">
        <v>31</v>
      </c>
      <c r="G38" s="20" t="str">
        <f aca="false">IF(D38=E38,"-",E38)</f>
        <v>-</v>
      </c>
      <c r="H38" s="13" t="str">
        <f aca="false">IF(E38=J38,"-","YES")</f>
        <v>YES</v>
      </c>
      <c r="I38" s="20" t="s">
        <v>32</v>
      </c>
      <c r="J38" s="20" t="s">
        <v>32</v>
      </c>
      <c r="K38" s="22" t="n">
        <v>1</v>
      </c>
      <c r="L38" s="20" t="str">
        <f aca="false">IF(J38=I38,"-",J38)</f>
        <v>-</v>
      </c>
      <c r="M38" s="23"/>
    </row>
    <row r="39" customFormat="false" ht="15.6" hidden="false" customHeight="false" outlineLevel="0" collapsed="false">
      <c r="A39" s="20" t="s">
        <v>35</v>
      </c>
      <c r="B39" s="20" t="n">
        <v>38542571</v>
      </c>
      <c r="C39" s="20" t="s">
        <v>36</v>
      </c>
      <c r="D39" s="21" t="s">
        <v>31</v>
      </c>
      <c r="E39" s="21" t="s">
        <v>31</v>
      </c>
      <c r="F39" s="22" t="s">
        <v>31</v>
      </c>
      <c r="G39" s="20" t="str">
        <f aca="false">IF(D39=E39,"-",E39)</f>
        <v>-</v>
      </c>
      <c r="H39" s="13" t="str">
        <f aca="false">IF(E39=J39,"-","YES")</f>
        <v>YES</v>
      </c>
      <c r="I39" s="20" t="s">
        <v>38</v>
      </c>
      <c r="J39" s="20" t="s">
        <v>32</v>
      </c>
      <c r="K39" s="22" t="n">
        <v>1</v>
      </c>
      <c r="L39" s="20" t="str">
        <f aca="false">IF(J39=I39,"-",J39)</f>
        <v>-</v>
      </c>
      <c r="M39" s="23"/>
    </row>
    <row r="40" customFormat="false" ht="15.6" hidden="false" customHeight="false" outlineLevel="0" collapsed="false">
      <c r="A40" s="20" t="s">
        <v>35</v>
      </c>
      <c r="B40" s="20" t="n">
        <v>38542572</v>
      </c>
      <c r="C40" s="20" t="s">
        <v>36</v>
      </c>
      <c r="D40" s="21" t="s">
        <v>31</v>
      </c>
      <c r="E40" s="21" t="s">
        <v>31</v>
      </c>
      <c r="F40" s="22" t="s">
        <v>31</v>
      </c>
      <c r="G40" s="20" t="str">
        <f aca="false">IF(D40=E40,"-",E40)</f>
        <v>-</v>
      </c>
      <c r="H40" s="13" t="str">
        <f aca="false">IF(E40=J40,"-","YES")</f>
        <v>YES</v>
      </c>
      <c r="I40" s="20" t="s">
        <v>27</v>
      </c>
      <c r="J40" s="20" t="s">
        <v>27</v>
      </c>
      <c r="K40" s="22" t="n">
        <v>1</v>
      </c>
      <c r="L40" s="20" t="str">
        <f aca="false">IF(J40=I40,"-",J40)</f>
        <v>-</v>
      </c>
      <c r="M40" s="23"/>
    </row>
    <row r="41" customFormat="false" ht="15.6" hidden="false" customHeight="false" outlineLevel="0" collapsed="false">
      <c r="A41" s="20" t="s">
        <v>35</v>
      </c>
      <c r="B41" s="20" t="n">
        <v>38542573</v>
      </c>
      <c r="C41" s="20" t="s">
        <v>36</v>
      </c>
      <c r="D41" s="21" t="s">
        <v>31</v>
      </c>
      <c r="E41" s="21" t="s">
        <v>31</v>
      </c>
      <c r="F41" s="22" t="s">
        <v>31</v>
      </c>
      <c r="G41" s="20" t="str">
        <f aca="false">IF(D41=E41,"-",E41)</f>
        <v>-</v>
      </c>
      <c r="H41" s="13" t="str">
        <f aca="false">IF(E41=J41,"-","YES")</f>
        <v>YES</v>
      </c>
      <c r="I41" s="20" t="s">
        <v>15</v>
      </c>
      <c r="J41" s="20" t="s">
        <v>15</v>
      </c>
      <c r="K41" s="22" t="n">
        <v>1</v>
      </c>
      <c r="L41" s="20" t="str">
        <f aca="false">IF(J41=I41,"-",J41)</f>
        <v>-</v>
      </c>
      <c r="M41" s="23"/>
    </row>
    <row r="42" customFormat="false" ht="15.6" hidden="false" customHeight="false" outlineLevel="0" collapsed="false">
      <c r="A42" s="20" t="s">
        <v>35</v>
      </c>
      <c r="B42" s="20" t="n">
        <v>38542574</v>
      </c>
      <c r="C42" s="20" t="s">
        <v>36</v>
      </c>
      <c r="D42" s="21" t="s">
        <v>31</v>
      </c>
      <c r="E42" s="21" t="s">
        <v>31</v>
      </c>
      <c r="F42" s="22" t="s">
        <v>31</v>
      </c>
      <c r="G42" s="20" t="str">
        <f aca="false">IF(D42=E42,"-",E42)</f>
        <v>-</v>
      </c>
      <c r="H42" s="13" t="str">
        <f aca="false">IF(E42=J42,"-","YES")</f>
        <v>YES</v>
      </c>
      <c r="I42" s="20" t="s">
        <v>15</v>
      </c>
      <c r="J42" s="20" t="s">
        <v>15</v>
      </c>
      <c r="K42" s="22" t="n">
        <v>1</v>
      </c>
      <c r="L42" s="20" t="str">
        <f aca="false">IF(J42=I42,"-",J42)</f>
        <v>-</v>
      </c>
      <c r="M42" s="23"/>
    </row>
    <row r="43" customFormat="false" ht="15.6" hidden="false" customHeight="false" outlineLevel="0" collapsed="false">
      <c r="A43" s="20" t="s">
        <v>35</v>
      </c>
      <c r="B43" s="20" t="n">
        <v>38542575</v>
      </c>
      <c r="C43" s="20" t="s">
        <v>36</v>
      </c>
      <c r="D43" s="21" t="s">
        <v>31</v>
      </c>
      <c r="E43" s="21" t="s">
        <v>31</v>
      </c>
      <c r="F43" s="22" t="s">
        <v>31</v>
      </c>
      <c r="G43" s="20" t="str">
        <f aca="false">IF(D43=E43,"-",E43)</f>
        <v>-</v>
      </c>
      <c r="H43" s="13" t="str">
        <f aca="false">IF(E43=J43,"-","YES")</f>
        <v>YES</v>
      </c>
      <c r="I43" s="20" t="s">
        <v>32</v>
      </c>
      <c r="J43" s="20" t="s">
        <v>32</v>
      </c>
      <c r="K43" s="22" t="n">
        <v>1</v>
      </c>
      <c r="L43" s="20" t="str">
        <f aca="false">IF(J43=I43,"-",J43)</f>
        <v>-</v>
      </c>
      <c r="M43" s="23"/>
    </row>
    <row r="44" customFormat="false" ht="15.6" hidden="false" customHeight="false" outlineLevel="0" collapsed="false">
      <c r="A44" s="20" t="s">
        <v>35</v>
      </c>
      <c r="B44" s="20" t="n">
        <v>38542576</v>
      </c>
      <c r="C44" s="20" t="s">
        <v>36</v>
      </c>
      <c r="D44" s="21" t="s">
        <v>31</v>
      </c>
      <c r="E44" s="21" t="s">
        <v>31</v>
      </c>
      <c r="F44" s="22" t="s">
        <v>31</v>
      </c>
      <c r="G44" s="20" t="str">
        <f aca="false">IF(D44=E44,"-",E44)</f>
        <v>-</v>
      </c>
      <c r="H44" s="13" t="str">
        <f aca="false">IF(E44=J44,"-","YES")</f>
        <v>YES</v>
      </c>
      <c r="I44" s="20" t="s">
        <v>32</v>
      </c>
      <c r="J44" s="20" t="s">
        <v>32</v>
      </c>
      <c r="K44" s="22" t="n">
        <v>1</v>
      </c>
      <c r="L44" s="20" t="str">
        <f aca="false">IF(J44=I44,"-",J44)</f>
        <v>-</v>
      </c>
      <c r="M44" s="23"/>
    </row>
  </sheetData>
  <mergeCells count="2">
    <mergeCell ref="M10:M21"/>
    <mergeCell ref="M22:M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4T14:27:38Z</dcterms:created>
  <dc:creator>Microsoft Office User</dc:creator>
  <dc:description/>
  <dc:language>en-US</dc:language>
  <cp:lastModifiedBy>Vladimir Nekrasov</cp:lastModifiedBy>
  <cp:lastPrinted>2016-12-05T16:03:15Z</cp:lastPrinted>
  <dcterms:modified xsi:type="dcterms:W3CDTF">2017-02-05T19:57:19Z</dcterms:modified>
  <cp:revision>0</cp:revision>
  <dc:subject/>
  <dc:title/>
</cp:coreProperties>
</file>